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bhoshizaki/Desktop/"/>
    </mc:Choice>
  </mc:AlternateContent>
  <xr:revisionPtr revIDLastSave="0" documentId="8_{5C776DB6-2AA7-3A42-8120-91D04D9066FB}" xr6:coauthVersionLast="47" xr6:coauthVersionMax="47" xr10:uidLastSave="{00000000-0000-0000-0000-000000000000}"/>
  <bookViews>
    <workbookView xWindow="0" yWindow="500" windowWidth="38400" windowHeight="21100" tabRatio="500" xr2:uid="{00000000-000D-0000-FFFF-FFFF00000000}"/>
  </bookViews>
  <sheets>
    <sheet name="Sheet1" sheetId="1" r:id="rId1"/>
    <sheet name="Sheet2" sheetId="2" r:id="rId2"/>
  </sheets>
  <calcPr calcId="191029" concurrentCalc="0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5" i="1" l="1"/>
  <c r="S14" i="1"/>
  <c r="S13" i="1"/>
  <c r="S12" i="1"/>
  <c r="S9" i="1"/>
  <c r="S10" i="1"/>
  <c r="S8" i="1"/>
  <c r="S7" i="1"/>
  <c r="P18" i="1"/>
  <c r="P19" i="1"/>
  <c r="P20" i="1"/>
  <c r="P17" i="1"/>
  <c r="P13" i="1"/>
  <c r="P14" i="1"/>
  <c r="P15" i="1"/>
  <c r="P12" i="1"/>
  <c r="P8" i="1"/>
  <c r="P9" i="1"/>
  <c r="P10" i="1"/>
  <c r="P7" i="1"/>
  <c r="Q18" i="1"/>
  <c r="Q19" i="1"/>
  <c r="Q20" i="1"/>
  <c r="Q17" i="1"/>
  <c r="Q8" i="1"/>
  <c r="Q9" i="1"/>
  <c r="Q10" i="1"/>
  <c r="Q7" i="1"/>
  <c r="Q13" i="1"/>
  <c r="Q14" i="1"/>
  <c r="Q15" i="1"/>
  <c r="Q12" i="1"/>
  <c r="T12" i="1"/>
  <c r="T13" i="1"/>
  <c r="T14" i="1"/>
  <c r="T15" i="1"/>
  <c r="T18" i="1"/>
  <c r="T19" i="1"/>
  <c r="T20" i="1"/>
  <c r="T17" i="1"/>
  <c r="T8" i="1"/>
  <c r="T9" i="1"/>
  <c r="T10" i="1"/>
  <c r="T7" i="1"/>
  <c r="S18" i="1"/>
  <c r="S19" i="1"/>
  <c r="S20" i="1"/>
  <c r="S17" i="1"/>
</calcChain>
</file>

<file path=xl/sharedStrings.xml><?xml version="1.0" encoding="utf-8"?>
<sst xmlns="http://schemas.openxmlformats.org/spreadsheetml/2006/main" count="107" uniqueCount="44">
  <si>
    <t xml:space="preserve">Helmet </t>
  </si>
  <si>
    <t>Location</t>
  </si>
  <si>
    <t>White Matter Strain (%)</t>
  </si>
  <si>
    <t>Grey Matter Strain (%)</t>
  </si>
  <si>
    <t>Front</t>
  </si>
  <si>
    <t xml:space="preserve">Side </t>
  </si>
  <si>
    <t>Crown</t>
  </si>
  <si>
    <t>Rear</t>
  </si>
  <si>
    <t>Headform:</t>
  </si>
  <si>
    <t xml:space="preserve">Hybrid III 50th Percentile </t>
  </si>
  <si>
    <t>Anvil:</t>
  </si>
  <si>
    <t>45 Angle Anvil surfaced with extra-fine grain sandpaper</t>
  </si>
  <si>
    <t>Impact Velocity:</t>
  </si>
  <si>
    <t>6.5 m/s</t>
  </si>
  <si>
    <t>Date:</t>
  </si>
  <si>
    <t>November 20th, 2015</t>
  </si>
  <si>
    <t>MIPS Liner (SBM3)</t>
  </si>
  <si>
    <t>Standard Liner (SB3)</t>
  </si>
  <si>
    <t>% Change</t>
  </si>
  <si>
    <t xml:space="preserve">Linear Acc. (g) </t>
  </si>
  <si>
    <t>Rotational Acc. (rad/s^2)</t>
  </si>
  <si>
    <t>Standard Liner (SB1)</t>
  </si>
  <si>
    <t>Standard Liner (SB2)</t>
  </si>
  <si>
    <t xml:space="preserve">MIPS Liner (SBM1) </t>
  </si>
  <si>
    <t xml:space="preserve">MIPS Liner (SBM2) </t>
  </si>
  <si>
    <t xml:space="preserve">Front </t>
  </si>
  <si>
    <t xml:space="preserve">Rear </t>
  </si>
  <si>
    <t xml:space="preserve">Crown </t>
  </si>
  <si>
    <t>Prototype #3 (SBP3)</t>
  </si>
  <si>
    <t>Prototype #2 (SBP2)</t>
  </si>
  <si>
    <t xml:space="preserve">Prototype #1 (SBP1) </t>
  </si>
  <si>
    <t>n/a</t>
  </si>
  <si>
    <t>Standard Liner</t>
  </si>
  <si>
    <t>MIPS Liner</t>
  </si>
  <si>
    <t>STDEV</t>
  </si>
  <si>
    <t xml:space="preserve">Prototype </t>
  </si>
  <si>
    <t>Rot. Acc. (rad/s^2)</t>
  </si>
  <si>
    <t xml:space="preserve">%Change </t>
  </si>
  <si>
    <t xml:space="preserve">Means and Standard Deviations of Cycling Dataset, and Margin's of Effectiveness between Technologies </t>
  </si>
  <si>
    <t>STDEV2</t>
  </si>
  <si>
    <t>%Change 3</t>
  </si>
  <si>
    <t>%Change 5</t>
  </si>
  <si>
    <t>STDEV6</t>
  </si>
  <si>
    <t>STDE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3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0" xfId="0" applyBorder="1" applyAlignment="1"/>
    <xf numFmtId="0" fontId="1" fillId="0" borderId="5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8" xfId="0" applyBorder="1"/>
    <xf numFmtId="0" fontId="0" fillId="0" borderId="0" xfId="0" applyFill="1" applyBorder="1" applyAlignment="1">
      <alignment horizontal="center"/>
    </xf>
    <xf numFmtId="0" fontId="0" fillId="0" borderId="11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7" xfId="0" applyFont="1" applyBorder="1" applyAlignment="1">
      <alignment horizontal="right"/>
    </xf>
    <xf numFmtId="0" fontId="0" fillId="0" borderId="0" xfId="0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0" xfId="0" applyFont="1" applyBorder="1" applyAlignment="1">
      <alignment horizontal="right"/>
    </xf>
    <xf numFmtId="0" fontId="0" fillId="0" borderId="8" xfId="0" applyFont="1" applyBorder="1" applyAlignment="1">
      <alignment horizontal="right"/>
    </xf>
    <xf numFmtId="0" fontId="0" fillId="0" borderId="9" xfId="0" applyFont="1" applyBorder="1" applyAlignment="1">
      <alignment horizontal="right"/>
    </xf>
    <xf numFmtId="0" fontId="1" fillId="0" borderId="12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6" xfId="0" applyFont="1" applyBorder="1" applyAlignment="1">
      <alignment horizontal="right"/>
    </xf>
    <xf numFmtId="0" fontId="0" fillId="0" borderId="12" xfId="0" applyFont="1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3" xfId="0" applyFont="1" applyBorder="1" applyAlignment="1">
      <alignment horizontal="right"/>
    </xf>
    <xf numFmtId="0" fontId="0" fillId="0" borderId="6" xfId="0" applyBorder="1"/>
    <xf numFmtId="0" fontId="6" fillId="0" borderId="0" xfId="0" applyFont="1" applyBorder="1" applyAlignment="1"/>
    <xf numFmtId="0" fontId="6" fillId="0" borderId="0" xfId="0" applyFont="1" applyBorder="1" applyAlignment="1">
      <alignment horizontal="right"/>
    </xf>
    <xf numFmtId="0" fontId="0" fillId="0" borderId="12" xfId="0" applyFont="1" applyBorder="1" applyAlignment="1">
      <alignment horizontal="center"/>
    </xf>
    <xf numFmtId="0" fontId="0" fillId="0" borderId="6" xfId="0" applyBorder="1" applyAlignment="1"/>
    <xf numFmtId="0" fontId="6" fillId="0" borderId="6" xfId="0" applyFont="1" applyBorder="1" applyAlignment="1"/>
    <xf numFmtId="0" fontId="6" fillId="0" borderId="8" xfId="0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0" fontId="5" fillId="0" borderId="13" xfId="0" applyFont="1" applyBorder="1" applyAlignment="1">
      <alignment horizontal="right"/>
    </xf>
    <xf numFmtId="0" fontId="4" fillId="0" borderId="17" xfId="0" applyFont="1" applyBorder="1"/>
    <xf numFmtId="0" fontId="0" fillId="0" borderId="6" xfId="0" applyBorder="1" applyAlignment="1">
      <alignment horizontal="center"/>
    </xf>
    <xf numFmtId="0" fontId="4" fillId="0" borderId="18" xfId="0" applyFont="1" applyBorder="1"/>
    <xf numFmtId="0" fontId="4" fillId="0" borderId="19" xfId="0" applyFont="1" applyFill="1" applyBorder="1"/>
    <xf numFmtId="0" fontId="0" fillId="0" borderId="13" xfId="0" applyBorder="1" applyAlignment="1">
      <alignment horizontal="center" vertical="center"/>
    </xf>
    <xf numFmtId="0" fontId="0" fillId="0" borderId="14" xfId="0" applyBorder="1"/>
    <xf numFmtId="0" fontId="0" fillId="0" borderId="2" xfId="0" applyBorder="1"/>
    <xf numFmtId="0" fontId="0" fillId="0" borderId="20" xfId="0" applyBorder="1"/>
    <xf numFmtId="0" fontId="0" fillId="0" borderId="1" xfId="0" applyBorder="1"/>
    <xf numFmtId="0" fontId="0" fillId="0" borderId="14" xfId="0" applyBorder="1" applyAlignment="1">
      <alignment horizontal="center"/>
    </xf>
    <xf numFmtId="0" fontId="0" fillId="0" borderId="14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20" xfId="0" applyBorder="1" applyAlignment="1">
      <alignment horizontal="right"/>
    </xf>
    <xf numFmtId="10" fontId="0" fillId="0" borderId="10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9" fontId="0" fillId="0" borderId="10" xfId="0" applyNumberFormat="1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2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0" fontId="0" fillId="0" borderId="8" xfId="0" applyNumberFormat="1" applyFont="1" applyBorder="1" applyAlignment="1">
      <alignment horizontal="center"/>
    </xf>
    <xf numFmtId="10" fontId="0" fillId="0" borderId="9" xfId="0" applyNumberFormat="1" applyFont="1" applyBorder="1" applyAlignment="1">
      <alignment horizontal="center"/>
    </xf>
    <xf numFmtId="10" fontId="0" fillId="0" borderId="11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0" fontId="0" fillId="0" borderId="7" xfId="0" applyNumberFormat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17">
    <dxf>
      <numFmt numFmtId="14" formatCode="0.00%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4" formatCode="0.00%"/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/>
        <top style="thin">
          <color auto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/>
        <top style="thin">
          <color auto="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4" formatCode="0.00%"/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/>
        <top style="thin">
          <color auto="1"/>
        </top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 style="thin">
          <color auto="1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4" formatCode="0.00%"/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/>
        <top style="thin">
          <color auto="1"/>
        </top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/>
        <top/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/>
        <top/>
        <bottom/>
        <vertical/>
        <horizontal/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auto="1"/>
        </left>
        <right/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/>
        <right style="thin">
          <color auto="1"/>
        </right>
        <top/>
        <bottom/>
        <vertical/>
        <horizontal/>
      </border>
    </dxf>
    <dxf>
      <border outline="0">
        <left style="thin">
          <color auto="1"/>
        </left>
        <right style="thin">
          <color auto="1"/>
        </right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H6:U20" totalsRowShown="0" headerRowDxfId="16" headerRowBorderDxfId="15" tableBorderDxfId="14">
  <autoFilter ref="H6:U20" xr:uid="{00000000-0009-0000-0100-000001000000}"/>
  <tableColumns count="14">
    <tableColumn id="1" xr3:uid="{00000000-0010-0000-0000-000001000000}" name="Helmet " dataDxfId="13"/>
    <tableColumn id="2" xr3:uid="{00000000-0010-0000-0000-000002000000}" name="Location" dataDxfId="12"/>
    <tableColumn id="3" xr3:uid="{00000000-0010-0000-0000-000003000000}" name="Linear Acc. (g) " dataDxfId="11"/>
    <tableColumn id="4" xr3:uid="{00000000-0010-0000-0000-000004000000}" name="STDEV" dataDxfId="10"/>
    <tableColumn id="5" xr3:uid="{00000000-0010-0000-0000-000005000000}" name="%Change " dataDxfId="9"/>
    <tableColumn id="6" xr3:uid="{00000000-0010-0000-0000-000006000000}" name="Rot. Acc. (rad/s^2)" dataDxfId="8"/>
    <tableColumn id="7" xr3:uid="{00000000-0010-0000-0000-000007000000}" name="STDEV2" dataDxfId="7"/>
    <tableColumn id="8" xr3:uid="{00000000-0010-0000-0000-000008000000}" name="%Change 3" dataDxfId="6"/>
    <tableColumn id="9" xr3:uid="{00000000-0010-0000-0000-000009000000}" name="White Matter Strain (%)" dataDxfId="5">
      <calculatedColumnFormula>AVERAGE(E27,E32,E37)</calculatedColumnFormula>
    </tableColumn>
    <tableColumn id="10" xr3:uid="{00000000-0010-0000-0000-00000A000000}" name="STDEV3" dataDxfId="4">
      <calculatedColumnFormula>STDEV(E27,E32,E37)</calculatedColumnFormula>
    </tableColumn>
    <tableColumn id="11" xr3:uid="{00000000-0010-0000-0000-00000B000000}" name="%Change 5" dataDxfId="3"/>
    <tableColumn id="12" xr3:uid="{00000000-0010-0000-0000-00000C000000}" name="Grey Matter Strain (%)" dataDxfId="2">
      <calculatedColumnFormula>AVERAGE(F27,F32,F37)</calculatedColumnFormula>
    </tableColumn>
    <tableColumn id="13" xr3:uid="{00000000-0010-0000-0000-00000D000000}" name="STDEV6" dataDxfId="1">
      <calculatedColumnFormula>STDEV(E27,E32,E37)</calculatedColumnFormula>
    </tableColumn>
    <tableColumn id="14" xr3:uid="{00000000-0010-0000-0000-00000E000000}" name="% Chang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U50"/>
  <sheetViews>
    <sheetView tabSelected="1" workbookViewId="0">
      <selection activeCell="H3" sqref="H3"/>
    </sheetView>
  </sheetViews>
  <sheetFormatPr baseColWidth="10" defaultColWidth="11" defaultRowHeight="16"/>
  <cols>
    <col min="1" max="1" width="21" customWidth="1"/>
    <col min="2" max="2" width="11" customWidth="1"/>
    <col min="3" max="3" width="14" customWidth="1"/>
    <col min="4" max="4" width="22.5" customWidth="1"/>
    <col min="5" max="5" width="20.5" customWidth="1"/>
    <col min="6" max="6" width="21.6640625" customWidth="1"/>
    <col min="7" max="7" width="8.83203125" customWidth="1"/>
    <col min="8" max="8" width="19.33203125" customWidth="1"/>
    <col min="9" max="9" width="10.83203125" customWidth="1"/>
    <col min="10" max="10" width="15.83203125" customWidth="1"/>
    <col min="11" max="11" width="9.1640625" customWidth="1"/>
    <col min="12" max="12" width="11.83203125" customWidth="1"/>
    <col min="13" max="13" width="19.1640625" customWidth="1"/>
    <col min="14" max="14" width="10.1640625" customWidth="1"/>
    <col min="15" max="15" width="12.83203125" customWidth="1"/>
    <col min="16" max="16" width="23.6640625" customWidth="1"/>
    <col min="17" max="17" width="10.1640625" customWidth="1"/>
    <col min="18" max="18" width="12.83203125" customWidth="1"/>
    <col min="19" max="19" width="22.5" customWidth="1"/>
    <col min="20" max="20" width="10.1640625" customWidth="1"/>
    <col min="21" max="21" width="11.83203125" customWidth="1"/>
  </cols>
  <sheetData>
    <row r="1" spans="1:21" ht="17" thickBot="1">
      <c r="A1" s="88"/>
      <c r="B1" s="89"/>
      <c r="C1" s="89"/>
      <c r="D1" s="89"/>
      <c r="E1" s="89"/>
      <c r="F1" s="90"/>
    </row>
    <row r="2" spans="1:21">
      <c r="A2" s="45" t="s">
        <v>8</v>
      </c>
      <c r="B2" s="97" t="s">
        <v>9</v>
      </c>
      <c r="C2" s="98"/>
      <c r="D2" s="98"/>
      <c r="E2" s="98"/>
      <c r="F2" s="99"/>
      <c r="G2" s="20"/>
    </row>
    <row r="3" spans="1:21">
      <c r="A3" s="47" t="s">
        <v>10</v>
      </c>
      <c r="B3" s="97" t="s">
        <v>11</v>
      </c>
      <c r="C3" s="98"/>
      <c r="D3" s="98"/>
      <c r="E3" s="98"/>
      <c r="F3" s="99"/>
      <c r="G3" s="20"/>
    </row>
    <row r="4" spans="1:21">
      <c r="A4" s="47" t="s">
        <v>12</v>
      </c>
      <c r="B4" s="97" t="s">
        <v>13</v>
      </c>
      <c r="C4" s="98"/>
      <c r="D4" s="98"/>
      <c r="E4" s="98"/>
      <c r="F4" s="99"/>
      <c r="G4" s="20"/>
      <c r="H4" s="86" t="s">
        <v>38</v>
      </c>
      <c r="I4" s="86"/>
      <c r="J4" s="86"/>
      <c r="K4" s="86"/>
      <c r="L4" s="86"/>
      <c r="M4" s="86"/>
      <c r="N4" s="86"/>
      <c r="O4" s="86"/>
      <c r="P4" s="86"/>
      <c r="Q4" s="86"/>
      <c r="R4" s="86"/>
      <c r="S4" s="86"/>
      <c r="T4" s="86"/>
      <c r="U4" s="86"/>
    </row>
    <row r="5" spans="1:21">
      <c r="A5" s="48" t="s">
        <v>14</v>
      </c>
      <c r="B5" s="100" t="s">
        <v>15</v>
      </c>
      <c r="C5" s="87"/>
      <c r="D5" s="87"/>
      <c r="E5" s="87"/>
      <c r="F5" s="101"/>
      <c r="H5" s="87"/>
      <c r="I5" s="87"/>
      <c r="J5" s="87"/>
      <c r="K5" s="87"/>
      <c r="L5" s="87"/>
      <c r="M5" s="87"/>
      <c r="N5" s="87"/>
      <c r="O5" s="87"/>
      <c r="P5" s="87"/>
      <c r="Q5" s="87"/>
      <c r="R5" s="87"/>
      <c r="S5" s="87"/>
      <c r="T5" s="87"/>
      <c r="U5" s="87"/>
    </row>
    <row r="6" spans="1:21" ht="44" customHeight="1">
      <c r="A6" s="2" t="s">
        <v>0</v>
      </c>
      <c r="B6" s="2" t="s">
        <v>1</v>
      </c>
      <c r="C6" s="14" t="s">
        <v>19</v>
      </c>
      <c r="D6" s="14" t="s">
        <v>20</v>
      </c>
      <c r="E6" s="14" t="s">
        <v>2</v>
      </c>
      <c r="F6" s="29" t="s">
        <v>3</v>
      </c>
      <c r="H6" s="82" t="s">
        <v>0</v>
      </c>
      <c r="I6" s="83" t="s">
        <v>1</v>
      </c>
      <c r="J6" s="83" t="s">
        <v>19</v>
      </c>
      <c r="K6" s="83" t="s">
        <v>34</v>
      </c>
      <c r="L6" s="83" t="s">
        <v>37</v>
      </c>
      <c r="M6" s="83" t="s">
        <v>36</v>
      </c>
      <c r="N6" s="83" t="s">
        <v>39</v>
      </c>
      <c r="O6" s="83" t="s">
        <v>40</v>
      </c>
      <c r="P6" s="83" t="s">
        <v>2</v>
      </c>
      <c r="Q6" s="83" t="s">
        <v>43</v>
      </c>
      <c r="R6" s="84" t="s">
        <v>41</v>
      </c>
      <c r="S6" s="83" t="s">
        <v>3</v>
      </c>
      <c r="T6" s="83" t="s">
        <v>42</v>
      </c>
      <c r="U6" s="85" t="s">
        <v>18</v>
      </c>
    </row>
    <row r="7" spans="1:21">
      <c r="A7" s="91" t="s">
        <v>21</v>
      </c>
      <c r="B7" s="22" t="s">
        <v>4</v>
      </c>
      <c r="C7" s="26">
        <v>102.9</v>
      </c>
      <c r="D7" s="17">
        <v>9243.7000000000007</v>
      </c>
      <c r="E7" s="21" t="s">
        <v>31</v>
      </c>
      <c r="F7" s="39" t="s">
        <v>31</v>
      </c>
      <c r="H7" s="72" t="s">
        <v>32</v>
      </c>
      <c r="I7" s="22" t="s">
        <v>4</v>
      </c>
      <c r="J7" s="62">
        <v>101.8</v>
      </c>
      <c r="K7" s="62">
        <v>1</v>
      </c>
      <c r="L7" s="62" t="s">
        <v>31</v>
      </c>
      <c r="M7" s="62">
        <v>9266</v>
      </c>
      <c r="N7" s="62">
        <v>75</v>
      </c>
      <c r="O7" s="62" t="s">
        <v>31</v>
      </c>
      <c r="P7" s="62">
        <f>AVERAGE(E7,E12,E17)</f>
        <v>0.4839</v>
      </c>
      <c r="Q7" s="62">
        <f>STDEV(E7,E12,E17)</f>
        <v>5.0346002820482176E-2</v>
      </c>
      <c r="R7" s="62" t="s">
        <v>31</v>
      </c>
      <c r="S7" s="62">
        <f>AVERAGE(F12,F17)</f>
        <v>0.75324999999999998</v>
      </c>
      <c r="T7" s="62">
        <f>STDEV(F7,F12,F17)</f>
        <v>1.2940054095713808E-2</v>
      </c>
      <c r="U7" s="61" t="s">
        <v>31</v>
      </c>
    </row>
    <row r="8" spans="1:21">
      <c r="A8" s="92"/>
      <c r="B8" s="23" t="s">
        <v>5</v>
      </c>
      <c r="C8" s="27">
        <v>95.4</v>
      </c>
      <c r="D8" s="18">
        <v>14615.1</v>
      </c>
      <c r="E8" s="18">
        <v>0.74080000000000001</v>
      </c>
      <c r="F8" s="31">
        <v>0.95520000000000005</v>
      </c>
      <c r="H8" s="73"/>
      <c r="I8" s="23" t="s">
        <v>5</v>
      </c>
      <c r="J8" s="66">
        <v>99.9</v>
      </c>
      <c r="K8" s="66">
        <v>3.9</v>
      </c>
      <c r="L8" s="66" t="s">
        <v>31</v>
      </c>
      <c r="M8" s="66">
        <v>15227.5</v>
      </c>
      <c r="N8" s="66">
        <v>554.70000000000005</v>
      </c>
      <c r="O8" s="66" t="s">
        <v>31</v>
      </c>
      <c r="P8" s="62">
        <f>AVERAGE(E8,E13,E18)</f>
        <v>0.75686666666666669</v>
      </c>
      <c r="Q8" s="62">
        <f>STDEV(E8,E13,E18)</f>
        <v>3.019674375381114E-2</v>
      </c>
      <c r="R8" s="66" t="s">
        <v>31</v>
      </c>
      <c r="S8" s="62">
        <f>AVERAGE(F8,F13,F18)</f>
        <v>0.97356666666666669</v>
      </c>
      <c r="T8" s="66">
        <f>STDEV(F8,F13,F18)</f>
        <v>2.900109193346569E-2</v>
      </c>
      <c r="U8" s="68" t="s">
        <v>31</v>
      </c>
    </row>
    <row r="9" spans="1:21">
      <c r="A9" s="92"/>
      <c r="B9" s="23" t="s">
        <v>6</v>
      </c>
      <c r="C9" s="27">
        <v>104.7</v>
      </c>
      <c r="D9" s="18">
        <v>11106.8</v>
      </c>
      <c r="E9" s="18">
        <v>0.40089999999999998</v>
      </c>
      <c r="F9" s="31">
        <v>0.6331</v>
      </c>
      <c r="H9" s="73"/>
      <c r="I9" s="23" t="s">
        <v>6</v>
      </c>
      <c r="J9" s="66">
        <v>124.9</v>
      </c>
      <c r="K9" s="66">
        <v>1.9</v>
      </c>
      <c r="L9" s="66" t="s">
        <v>31</v>
      </c>
      <c r="M9" s="66">
        <v>11625.1</v>
      </c>
      <c r="N9" s="66">
        <v>473.7</v>
      </c>
      <c r="O9" s="66" t="s">
        <v>31</v>
      </c>
      <c r="P9" s="62">
        <f>AVERAGE(E9,E14,E19)</f>
        <v>0.37843333333333334</v>
      </c>
      <c r="Q9" s="62">
        <f>STDEV(E9,E14,E19)</f>
        <v>1.945670407169036E-2</v>
      </c>
      <c r="R9" s="66" t="s">
        <v>31</v>
      </c>
      <c r="S9" s="62">
        <f>AVERAGE(F9,F14,F19)</f>
        <v>0.59796666666666665</v>
      </c>
      <c r="T9" s="66">
        <f>STDEV(F9,F14,F19)</f>
        <v>3.0426359186293262E-2</v>
      </c>
      <c r="U9" s="68" t="s">
        <v>31</v>
      </c>
    </row>
    <row r="10" spans="1:21">
      <c r="A10" s="93"/>
      <c r="B10" s="9" t="s">
        <v>7</v>
      </c>
      <c r="C10" s="28">
        <v>109.7</v>
      </c>
      <c r="D10" s="19">
        <v>3657.4</v>
      </c>
      <c r="E10" s="19">
        <v>0.1676</v>
      </c>
      <c r="F10" s="35">
        <v>0.25650000000000001</v>
      </c>
      <c r="H10" s="73"/>
      <c r="I10" s="23" t="s">
        <v>7</v>
      </c>
      <c r="J10" s="66">
        <v>105.1</v>
      </c>
      <c r="K10" s="66">
        <v>4.5</v>
      </c>
      <c r="L10" s="66" t="s">
        <v>31</v>
      </c>
      <c r="M10" s="66">
        <v>3760.9</v>
      </c>
      <c r="N10" s="66">
        <v>129</v>
      </c>
      <c r="O10" s="66" t="s">
        <v>31</v>
      </c>
      <c r="P10" s="62">
        <f>AVERAGE(E10,E15,E20)</f>
        <v>0.15953333333333333</v>
      </c>
      <c r="Q10" s="62">
        <f>STDEV(E10,E15,E20)</f>
        <v>7.266590213665095E-3</v>
      </c>
      <c r="R10" s="66" t="s">
        <v>31</v>
      </c>
      <c r="S10" s="62">
        <f>AVERAGE(F10,F15,F20)</f>
        <v>0.26906666666666673</v>
      </c>
      <c r="T10" s="66">
        <f>STDEV(F10,F15,F20)</f>
        <v>1.0885923632532676E-2</v>
      </c>
      <c r="U10" s="68" t="s">
        <v>31</v>
      </c>
    </row>
    <row r="11" spans="1:21">
      <c r="A11" s="13"/>
      <c r="B11" s="24"/>
      <c r="C11" s="27"/>
      <c r="D11" s="18"/>
      <c r="E11" s="18"/>
      <c r="F11" s="31"/>
      <c r="H11" s="1"/>
      <c r="I11" s="1"/>
      <c r="J11" s="21"/>
      <c r="K11" s="21"/>
      <c r="L11" s="21"/>
      <c r="M11" s="21"/>
      <c r="N11" s="21"/>
      <c r="O11" s="21"/>
      <c r="P11" s="21"/>
      <c r="Q11" s="20"/>
      <c r="R11" s="21"/>
      <c r="S11" s="21"/>
      <c r="T11" s="21"/>
      <c r="U11" s="14"/>
    </row>
    <row r="12" spans="1:21">
      <c r="A12" s="91" t="s">
        <v>22</v>
      </c>
      <c r="B12" s="22" t="s">
        <v>4</v>
      </c>
      <c r="C12" s="26">
        <v>101.4</v>
      </c>
      <c r="D12" s="17">
        <v>9349.6</v>
      </c>
      <c r="E12" s="17">
        <v>0.51949999999999996</v>
      </c>
      <c r="F12" s="32">
        <v>0.74409999999999998</v>
      </c>
      <c r="H12" s="73" t="s">
        <v>33</v>
      </c>
      <c r="I12" s="23" t="s">
        <v>4</v>
      </c>
      <c r="J12" s="61">
        <v>93.1</v>
      </c>
      <c r="K12" s="61">
        <v>4.0999999999999996</v>
      </c>
      <c r="L12" s="58">
        <v>8.5000000000000006E-2</v>
      </c>
      <c r="M12" s="61">
        <v>7919</v>
      </c>
      <c r="N12" s="61">
        <v>548.9</v>
      </c>
      <c r="O12" s="58">
        <v>0.1701</v>
      </c>
      <c r="P12" s="61">
        <f>AVERAGE(E22,E27,E32)</f>
        <v>0.42196666666666666</v>
      </c>
      <c r="Q12" s="61">
        <f>STDEV(E22,E27,E32)</f>
        <v>2.0317808280750509E-2</v>
      </c>
      <c r="R12" s="58">
        <v>0.127</v>
      </c>
      <c r="S12" s="61">
        <f>AVERAGE(F27,F32)</f>
        <v>0.69045000000000001</v>
      </c>
      <c r="T12" s="61">
        <f>STDEV(E22,E27,E32)</f>
        <v>2.0317808280750509E-2</v>
      </c>
      <c r="U12" s="58">
        <v>8.3400000000000002E-2</v>
      </c>
    </row>
    <row r="13" spans="1:21">
      <c r="A13" s="92"/>
      <c r="B13" s="23" t="s">
        <v>5</v>
      </c>
      <c r="C13" s="27">
        <v>102.4</v>
      </c>
      <c r="D13" s="18">
        <v>15696.2</v>
      </c>
      <c r="E13" s="18">
        <v>0.79169999999999996</v>
      </c>
      <c r="F13" s="31">
        <v>1.0069999999999999</v>
      </c>
      <c r="H13" s="73"/>
      <c r="I13" s="23" t="s">
        <v>5</v>
      </c>
      <c r="J13" s="68">
        <v>88.9</v>
      </c>
      <c r="K13" s="68">
        <v>8.6999999999999993</v>
      </c>
      <c r="L13" s="69">
        <v>0.12</v>
      </c>
      <c r="M13" s="68">
        <v>12149.1</v>
      </c>
      <c r="N13" s="68">
        <v>780.1</v>
      </c>
      <c r="O13" s="58">
        <v>0.25340000000000001</v>
      </c>
      <c r="P13" s="61">
        <f>AVERAGE(E23,E28,E33)</f>
        <v>0.67956666666666665</v>
      </c>
      <c r="Q13" s="61">
        <f>STDEV(E23,E28,E33)</f>
        <v>4.44631682781753E-2</v>
      </c>
      <c r="R13" s="58">
        <v>0.1021</v>
      </c>
      <c r="S13" s="68">
        <f>AVERAGE(F23,F28,F33)</f>
        <v>0.81463333333333343</v>
      </c>
      <c r="T13" s="68">
        <f>STDEV(E23,E28,E33)</f>
        <v>4.44631682781753E-2</v>
      </c>
      <c r="U13" s="77">
        <v>0.1615</v>
      </c>
    </row>
    <row r="14" spans="1:21">
      <c r="A14" s="92"/>
      <c r="B14" s="23" t="s">
        <v>6</v>
      </c>
      <c r="C14" s="27">
        <v>126.6</v>
      </c>
      <c r="D14" s="18">
        <v>11733.1</v>
      </c>
      <c r="E14" s="18">
        <v>0.36720000000000003</v>
      </c>
      <c r="F14" s="31">
        <v>0.58040000000000003</v>
      </c>
      <c r="H14" s="73"/>
      <c r="I14" s="23" t="s">
        <v>6</v>
      </c>
      <c r="J14" s="68">
        <v>120</v>
      </c>
      <c r="K14" s="68">
        <v>5.7</v>
      </c>
      <c r="L14" s="69">
        <v>0.04</v>
      </c>
      <c r="M14" s="68">
        <v>9714.7999999999993</v>
      </c>
      <c r="N14" s="68">
        <v>197.9</v>
      </c>
      <c r="O14" s="58">
        <v>0.1966</v>
      </c>
      <c r="P14" s="61">
        <f>AVERAGE(E24,E29,E34)</f>
        <v>0.2757</v>
      </c>
      <c r="Q14" s="61">
        <f>STDEV(E24,E29,E34)</f>
        <v>0.11157181543741237</v>
      </c>
      <c r="R14" s="58">
        <v>0.27160000000000001</v>
      </c>
      <c r="S14" s="68">
        <f>AVERAGE(F24,F29,F34)</f>
        <v>0.4784000000000001</v>
      </c>
      <c r="T14" s="68">
        <f>STDEV(E24,E29,E34)</f>
        <v>0.11157181543741237</v>
      </c>
      <c r="U14" s="77">
        <v>0.19989999999999999</v>
      </c>
    </row>
    <row r="15" spans="1:21">
      <c r="A15" s="93"/>
      <c r="B15" s="9" t="s">
        <v>7</v>
      </c>
      <c r="C15" s="28">
        <v>100.8</v>
      </c>
      <c r="D15" s="19">
        <v>3905.5</v>
      </c>
      <c r="E15" s="19">
        <v>0.1535</v>
      </c>
      <c r="F15" s="35">
        <v>0.27510000000000001</v>
      </c>
      <c r="H15" s="74"/>
      <c r="I15" s="9" t="s">
        <v>7</v>
      </c>
      <c r="J15" s="70">
        <v>97.8</v>
      </c>
      <c r="K15" s="70">
        <v>4.5999999999999996</v>
      </c>
      <c r="L15" s="58">
        <v>7.46E-2</v>
      </c>
      <c r="M15" s="70">
        <v>3308.8</v>
      </c>
      <c r="N15" s="70">
        <v>526.1</v>
      </c>
      <c r="O15" s="58">
        <v>0.13669999999999999</v>
      </c>
      <c r="P15" s="61">
        <f>AVERAGE(E25,E30,E35)</f>
        <v>0.20413333333333336</v>
      </c>
      <c r="Q15" s="61">
        <f>STDEV(E25,E30,E35)</f>
        <v>0.11348217187441091</v>
      </c>
      <c r="R15" s="58">
        <v>-0.27960000000000002</v>
      </c>
      <c r="S15" s="70">
        <f>AVERAGE(F25,F30,F35)</f>
        <v>0.3504666666666667</v>
      </c>
      <c r="T15" s="70">
        <f>STDEV(E25,E30,E35)</f>
        <v>0.11348217187441091</v>
      </c>
      <c r="U15" s="78">
        <v>-0.23230000000000001</v>
      </c>
    </row>
    <row r="16" spans="1:21">
      <c r="A16" s="13"/>
      <c r="B16" s="24"/>
      <c r="C16" s="30"/>
      <c r="D16" s="25"/>
      <c r="E16" s="18"/>
      <c r="F16" s="31"/>
      <c r="H16" s="29"/>
      <c r="I16" s="13"/>
      <c r="J16" s="25"/>
      <c r="K16" s="25"/>
      <c r="L16" s="25"/>
      <c r="M16" s="25"/>
      <c r="N16" s="25"/>
      <c r="O16" s="25"/>
      <c r="P16" s="67"/>
      <c r="Q16" s="20"/>
      <c r="R16" s="67"/>
      <c r="S16" s="67"/>
      <c r="T16" s="67"/>
      <c r="U16" s="30"/>
    </row>
    <row r="17" spans="1:21">
      <c r="A17" s="94" t="s">
        <v>17</v>
      </c>
      <c r="B17" s="22" t="s">
        <v>4</v>
      </c>
      <c r="C17" s="10">
        <v>101</v>
      </c>
      <c r="D17" s="11">
        <v>9204.7000000000007</v>
      </c>
      <c r="E17" s="17">
        <v>0.44829999999999998</v>
      </c>
      <c r="F17" s="32">
        <v>0.76239999999999997</v>
      </c>
      <c r="H17" s="75" t="s">
        <v>35</v>
      </c>
      <c r="I17" s="22" t="s">
        <v>4</v>
      </c>
      <c r="J17" s="22">
        <v>82.7</v>
      </c>
      <c r="K17" s="22">
        <v>13.1</v>
      </c>
      <c r="L17" s="58">
        <v>0.23100000000000001</v>
      </c>
      <c r="M17" s="59">
        <v>5310.7</v>
      </c>
      <c r="N17" s="60">
        <v>407.9</v>
      </c>
      <c r="O17" s="58">
        <v>0.4269</v>
      </c>
      <c r="P17" s="61">
        <f>AVERAGE(E37,E42,E47)</f>
        <v>0.3303666666666667</v>
      </c>
      <c r="Q17" s="62">
        <f>STDEV(E37,E42,E47)</f>
        <v>1.5967884435119553E-2</v>
      </c>
      <c r="R17" s="58">
        <v>0.317</v>
      </c>
      <c r="S17" s="61">
        <f>AVERAGE(F37,F42,F47)</f>
        <v>0.59886666666666677</v>
      </c>
      <c r="T17" s="62">
        <f>STDEV(E37,E42,E47)</f>
        <v>1.5967884435119553E-2</v>
      </c>
      <c r="U17" s="79">
        <v>0.2049</v>
      </c>
    </row>
    <row r="18" spans="1:21">
      <c r="A18" s="95"/>
      <c r="B18" s="23" t="s">
        <v>5</v>
      </c>
      <c r="C18" s="7">
        <v>102</v>
      </c>
      <c r="D18" s="4">
        <v>15371.1</v>
      </c>
      <c r="E18" s="18">
        <v>0.73809999999999998</v>
      </c>
      <c r="F18" s="31">
        <v>0.95850000000000002</v>
      </c>
      <c r="H18" s="76"/>
      <c r="I18" s="23" t="s">
        <v>5</v>
      </c>
      <c r="J18" s="23">
        <v>69.8</v>
      </c>
      <c r="K18" s="23">
        <v>5.5</v>
      </c>
      <c r="L18" s="58">
        <v>0.20799999999999999</v>
      </c>
      <c r="M18" s="63">
        <v>10412</v>
      </c>
      <c r="N18" s="46">
        <v>716.6</v>
      </c>
      <c r="O18" s="58">
        <v>0.46250000000000002</v>
      </c>
      <c r="P18" s="61">
        <f>AVERAGE(E38,E43,E48)</f>
        <v>0.63540000000000008</v>
      </c>
      <c r="Q18" s="62">
        <f>STDEV(E38,E43,E48)</f>
        <v>2.636721449072691E-2</v>
      </c>
      <c r="R18" s="58">
        <v>0.1605</v>
      </c>
      <c r="S18" s="68">
        <f>AVERAGE(F38,F43,F48)</f>
        <v>0.75430000000000008</v>
      </c>
      <c r="T18" s="66">
        <f>STDEV(E38,E43,E48)</f>
        <v>2.636721449072691E-2</v>
      </c>
      <c r="U18" s="80">
        <v>0.22520000000000001</v>
      </c>
    </row>
    <row r="19" spans="1:21">
      <c r="A19" s="95"/>
      <c r="B19" s="23" t="s">
        <v>6</v>
      </c>
      <c r="C19" s="7">
        <v>126.6</v>
      </c>
      <c r="D19" s="4">
        <v>12035.5</v>
      </c>
      <c r="E19" s="18">
        <v>0.36720000000000003</v>
      </c>
      <c r="F19" s="31">
        <v>0.58040000000000003</v>
      </c>
      <c r="H19" s="76"/>
      <c r="I19" s="23" t="s">
        <v>6</v>
      </c>
      <c r="J19" s="23">
        <v>104.2</v>
      </c>
      <c r="K19" s="23">
        <v>11.1</v>
      </c>
      <c r="L19" s="58">
        <v>0.19900000000000001</v>
      </c>
      <c r="M19" s="63">
        <v>6227.5</v>
      </c>
      <c r="N19" s="46">
        <v>269.8</v>
      </c>
      <c r="O19" s="58">
        <v>0.46400000000000002</v>
      </c>
      <c r="P19" s="61">
        <f>AVERAGE(E39,E44,E49)</f>
        <v>0.29360000000000003</v>
      </c>
      <c r="Q19" s="62">
        <f>STDEV(E39,E44,E49)</f>
        <v>4.503332099679098E-3</v>
      </c>
      <c r="R19" s="58">
        <v>0.22420000000000001</v>
      </c>
      <c r="S19" s="68">
        <f>AVERAGE(F39,F44,F49)</f>
        <v>0.55609999999999993</v>
      </c>
      <c r="T19" s="66">
        <f>STDEV(E39,E44,E49)</f>
        <v>4.503332099679098E-3</v>
      </c>
      <c r="U19" s="80">
        <v>7.0000000000000007E-2</v>
      </c>
    </row>
    <row r="20" spans="1:21">
      <c r="A20" s="96"/>
      <c r="B20" s="9" t="s">
        <v>7</v>
      </c>
      <c r="C20" s="8">
        <v>104.7</v>
      </c>
      <c r="D20" s="5">
        <v>3719.9</v>
      </c>
      <c r="E20" s="19">
        <v>0.1575</v>
      </c>
      <c r="F20" s="35">
        <v>0.27560000000000001</v>
      </c>
      <c r="H20" s="49"/>
      <c r="I20" s="9" t="s">
        <v>7</v>
      </c>
      <c r="J20" s="9">
        <v>97</v>
      </c>
      <c r="K20" s="9">
        <v>0.4</v>
      </c>
      <c r="L20" s="58">
        <v>8.3500000000000005E-2</v>
      </c>
      <c r="M20" s="64">
        <v>3103.4</v>
      </c>
      <c r="N20" s="65">
        <v>774.7</v>
      </c>
      <c r="O20" s="58">
        <v>0.21179999999999999</v>
      </c>
      <c r="P20" s="61">
        <f>AVERAGE(E40,E45,E50)</f>
        <v>0.13333333333333333</v>
      </c>
      <c r="Q20" s="62">
        <f>STDEV(E40,E45,E50)</f>
        <v>1.8468441551287851E-2</v>
      </c>
      <c r="R20" s="58">
        <v>0.16420000000000001</v>
      </c>
      <c r="S20" s="70">
        <f>AVERAGE(F40,F45,F50)</f>
        <v>0.23046666666666668</v>
      </c>
      <c r="T20" s="71">
        <f>STDEV(E40,E45,E50)</f>
        <v>1.8468441551287851E-2</v>
      </c>
      <c r="U20" s="81">
        <v>0.1434</v>
      </c>
    </row>
    <row r="21" spans="1:21">
      <c r="A21" s="53"/>
      <c r="B21" s="54"/>
      <c r="C21" s="50"/>
      <c r="D21" s="51"/>
      <c r="E21" s="51"/>
      <c r="F21" s="52"/>
    </row>
    <row r="22" spans="1:21">
      <c r="A22" s="95" t="s">
        <v>23</v>
      </c>
      <c r="B22" s="22" t="s">
        <v>4</v>
      </c>
      <c r="C22" s="10">
        <v>97.8</v>
      </c>
      <c r="D22" s="11">
        <v>8545.1</v>
      </c>
      <c r="E22" s="11">
        <v>0.42609999999999998</v>
      </c>
      <c r="F22" s="33">
        <v>0.75229999999999997</v>
      </c>
    </row>
    <row r="23" spans="1:21">
      <c r="A23" s="95"/>
      <c r="B23" s="23" t="s">
        <v>5</v>
      </c>
      <c r="C23" s="7">
        <v>95.8</v>
      </c>
      <c r="D23" s="4">
        <v>13037.4</v>
      </c>
      <c r="E23" s="4">
        <v>0.73089999999999999</v>
      </c>
      <c r="F23" s="6">
        <v>0.87649999999999995</v>
      </c>
    </row>
    <row r="24" spans="1:21">
      <c r="A24" s="95"/>
      <c r="B24" s="23" t="s">
        <v>6</v>
      </c>
      <c r="C24" s="7">
        <v>114.1</v>
      </c>
      <c r="D24" s="4">
        <v>3555.8</v>
      </c>
      <c r="E24" s="4">
        <v>0.34510000000000002</v>
      </c>
      <c r="F24" s="6">
        <v>0.63670000000000004</v>
      </c>
    </row>
    <row r="25" spans="1:21">
      <c r="A25" s="95"/>
      <c r="B25" s="9" t="s">
        <v>7</v>
      </c>
      <c r="C25" s="8">
        <v>102.7</v>
      </c>
      <c r="D25" s="5">
        <v>9833.2999999999993</v>
      </c>
      <c r="E25" s="5">
        <v>0.13289999999999999</v>
      </c>
      <c r="F25" s="34">
        <v>0.22919999999999999</v>
      </c>
    </row>
    <row r="26" spans="1:21">
      <c r="A26" s="53"/>
      <c r="B26" s="54"/>
      <c r="C26" s="55"/>
      <c r="D26" s="56"/>
      <c r="E26" s="56"/>
      <c r="F26" s="57"/>
    </row>
    <row r="27" spans="1:21">
      <c r="A27" s="95" t="s">
        <v>24</v>
      </c>
      <c r="B27" s="22" t="s">
        <v>4</v>
      </c>
      <c r="C27" s="10">
        <v>90.4</v>
      </c>
      <c r="D27" s="11">
        <v>7520.7</v>
      </c>
      <c r="E27" s="11">
        <v>0.43990000000000001</v>
      </c>
      <c r="F27" s="33">
        <v>0.66690000000000005</v>
      </c>
    </row>
    <row r="28" spans="1:21">
      <c r="A28" s="95"/>
      <c r="B28" s="23" t="s">
        <v>5</v>
      </c>
      <c r="C28" s="7">
        <v>91.8</v>
      </c>
      <c r="D28" s="4">
        <v>11834.5</v>
      </c>
      <c r="E28" s="4">
        <v>0.65310000000000001</v>
      </c>
      <c r="F28" s="6">
        <v>0.74880000000000002</v>
      </c>
    </row>
    <row r="29" spans="1:21">
      <c r="A29" s="95"/>
      <c r="B29" s="23" t="s">
        <v>6</v>
      </c>
      <c r="C29" s="7">
        <v>125.4</v>
      </c>
      <c r="D29" s="4">
        <v>9824.7999999999993</v>
      </c>
      <c r="E29" s="4">
        <v>0.33500000000000002</v>
      </c>
      <c r="F29" s="6">
        <v>0.57720000000000005</v>
      </c>
    </row>
    <row r="30" spans="1:21">
      <c r="A30" s="95"/>
      <c r="B30" s="9" t="s">
        <v>7</v>
      </c>
      <c r="C30" s="8">
        <v>93.5</v>
      </c>
      <c r="D30" s="5">
        <v>3665.9</v>
      </c>
      <c r="E30" s="5">
        <v>0.14449999999999999</v>
      </c>
      <c r="F30" s="34">
        <v>0.245</v>
      </c>
    </row>
    <row r="31" spans="1:21">
      <c r="A31" s="53"/>
      <c r="B31" s="54"/>
      <c r="C31" s="55"/>
      <c r="D31" s="56"/>
      <c r="E31" s="56"/>
      <c r="F31" s="57"/>
    </row>
    <row r="32" spans="1:21">
      <c r="A32" s="94" t="s">
        <v>16</v>
      </c>
      <c r="B32" s="22" t="s">
        <v>4</v>
      </c>
      <c r="C32" s="7">
        <v>91.2</v>
      </c>
      <c r="D32" s="4">
        <v>7691.3</v>
      </c>
      <c r="E32" s="4">
        <v>0.39989999999999998</v>
      </c>
      <c r="F32" s="6">
        <v>0.71399999999999997</v>
      </c>
    </row>
    <row r="33" spans="1:6">
      <c r="A33" s="95"/>
      <c r="B33" s="23" t="s">
        <v>5</v>
      </c>
      <c r="C33" s="7">
        <v>79.099999999999994</v>
      </c>
      <c r="D33" s="4">
        <v>11575.5</v>
      </c>
      <c r="E33" s="4">
        <v>0.65469999999999995</v>
      </c>
      <c r="F33" s="6">
        <v>0.81859999999999999</v>
      </c>
    </row>
    <row r="34" spans="1:6">
      <c r="A34" s="95"/>
      <c r="B34" s="23" t="s">
        <v>6</v>
      </c>
      <c r="C34" s="7">
        <v>120.4</v>
      </c>
      <c r="D34" s="4">
        <v>9824.7999999999993</v>
      </c>
      <c r="E34" s="4">
        <v>0.14699999999999999</v>
      </c>
      <c r="F34" s="6">
        <v>0.2213</v>
      </c>
    </row>
    <row r="35" spans="1:6">
      <c r="A35" s="96"/>
      <c r="B35" s="9" t="s">
        <v>7</v>
      </c>
      <c r="C35" s="7">
        <v>97.2</v>
      </c>
      <c r="D35" s="4">
        <v>2704.7</v>
      </c>
      <c r="E35" s="4">
        <v>0.33500000000000002</v>
      </c>
      <c r="F35" s="6">
        <v>0.57720000000000005</v>
      </c>
    </row>
    <row r="36" spans="1:6">
      <c r="A36" s="50"/>
      <c r="B36" s="51"/>
      <c r="C36" s="50"/>
      <c r="D36" s="51"/>
      <c r="E36" s="51"/>
      <c r="F36" s="52"/>
    </row>
    <row r="37" spans="1:6">
      <c r="A37" s="102" t="s">
        <v>30</v>
      </c>
      <c r="B37" s="16" t="s">
        <v>25</v>
      </c>
      <c r="C37" s="15">
        <v>96.1</v>
      </c>
      <c r="D37" s="3">
        <v>5246.7</v>
      </c>
      <c r="E37" s="3">
        <v>0.31950000000000001</v>
      </c>
      <c r="F37" s="36">
        <v>0.51270000000000004</v>
      </c>
    </row>
    <row r="38" spans="1:6">
      <c r="A38" s="102"/>
      <c r="B38" s="16" t="s">
        <v>5</v>
      </c>
      <c r="C38" s="15">
        <v>75.8</v>
      </c>
      <c r="D38" s="3">
        <v>9901.7999999999993</v>
      </c>
      <c r="E38" s="3">
        <v>0.60960000000000003</v>
      </c>
      <c r="F38" s="36">
        <v>0.73519999999999996</v>
      </c>
    </row>
    <row r="39" spans="1:6">
      <c r="A39" s="102"/>
      <c r="B39" s="16" t="s">
        <v>27</v>
      </c>
      <c r="C39" s="15">
        <v>109.4</v>
      </c>
      <c r="D39" s="3">
        <v>6157.3</v>
      </c>
      <c r="E39" s="3">
        <v>0.28839999999999999</v>
      </c>
      <c r="F39" s="36">
        <v>0.55010000000000003</v>
      </c>
    </row>
    <row r="40" spans="1:6">
      <c r="A40" s="102"/>
      <c r="B40" s="16" t="s">
        <v>26</v>
      </c>
      <c r="C40" s="15">
        <v>104.6</v>
      </c>
      <c r="D40" s="3">
        <v>3983.8</v>
      </c>
      <c r="E40" s="3">
        <v>0.1545</v>
      </c>
      <c r="F40" s="36">
        <v>0.26090000000000002</v>
      </c>
    </row>
    <row r="41" spans="1:6">
      <c r="A41" s="53"/>
      <c r="B41" s="54"/>
      <c r="C41" s="55"/>
      <c r="D41" s="56"/>
      <c r="E41" s="56"/>
      <c r="F41" s="57"/>
    </row>
    <row r="42" spans="1:6">
      <c r="A42" s="94" t="s">
        <v>29</v>
      </c>
      <c r="B42" s="22" t="s">
        <v>4</v>
      </c>
      <c r="C42" s="7">
        <v>70</v>
      </c>
      <c r="D42" s="4">
        <v>5746.8</v>
      </c>
      <c r="E42" s="12">
        <v>0.34870000000000001</v>
      </c>
      <c r="F42" s="40">
        <v>0.65129999999999999</v>
      </c>
    </row>
    <row r="43" spans="1:6">
      <c r="A43" s="95"/>
      <c r="B43" s="23" t="s">
        <v>5</v>
      </c>
      <c r="C43" s="7">
        <v>68.5</v>
      </c>
      <c r="D43" s="4">
        <v>11231.3</v>
      </c>
      <c r="E43" s="12">
        <v>0.6623</v>
      </c>
      <c r="F43" s="40">
        <v>0.82809999999999995</v>
      </c>
    </row>
    <row r="44" spans="1:6">
      <c r="A44" s="95"/>
      <c r="B44" s="23" t="s">
        <v>6</v>
      </c>
      <c r="C44" s="7">
        <v>93.7</v>
      </c>
      <c r="D44" s="4">
        <v>6525.4</v>
      </c>
      <c r="E44" s="37">
        <v>0.29620000000000002</v>
      </c>
      <c r="F44" s="41">
        <v>0.55910000000000004</v>
      </c>
    </row>
    <row r="45" spans="1:6">
      <c r="A45" s="96"/>
      <c r="B45" s="9" t="s">
        <v>7</v>
      </c>
      <c r="C45" s="42">
        <v>104</v>
      </c>
      <c r="D45" s="38">
        <v>2526</v>
      </c>
      <c r="E45" s="12">
        <v>0.125</v>
      </c>
      <c r="F45" s="40">
        <v>0.20549999999999999</v>
      </c>
    </row>
    <row r="46" spans="1:6">
      <c r="A46" s="50"/>
      <c r="B46" s="51"/>
      <c r="C46" s="50"/>
      <c r="D46" s="51"/>
      <c r="E46" s="51"/>
      <c r="F46" s="52"/>
    </row>
    <row r="47" spans="1:6">
      <c r="A47" s="94" t="s">
        <v>28</v>
      </c>
      <c r="B47" s="22" t="s">
        <v>4</v>
      </c>
      <c r="C47" s="7">
        <v>82.1</v>
      </c>
      <c r="D47" s="4">
        <v>4938.5</v>
      </c>
      <c r="E47" s="4">
        <v>0.32290000000000002</v>
      </c>
      <c r="F47" s="43">
        <v>0.63260000000000005</v>
      </c>
    </row>
    <row r="48" spans="1:6">
      <c r="A48" s="95"/>
      <c r="B48" s="23" t="s">
        <v>5</v>
      </c>
      <c r="C48" s="7">
        <v>65.099999999999994</v>
      </c>
      <c r="D48" s="4">
        <v>10102.9</v>
      </c>
      <c r="E48" s="4">
        <v>0.63429999999999997</v>
      </c>
      <c r="F48" s="43">
        <v>0.6996</v>
      </c>
    </row>
    <row r="49" spans="1:6">
      <c r="A49" s="95"/>
      <c r="B49" s="23" t="s">
        <v>6</v>
      </c>
      <c r="C49" s="7">
        <v>87.9</v>
      </c>
      <c r="D49" s="4">
        <v>5999.7</v>
      </c>
      <c r="E49" s="4">
        <v>0.29620000000000002</v>
      </c>
      <c r="F49" s="43">
        <v>0.55910000000000004</v>
      </c>
    </row>
    <row r="50" spans="1:6">
      <c r="A50" s="96"/>
      <c r="B50" s="9" t="s">
        <v>7</v>
      </c>
      <c r="C50" s="8">
        <v>103.9</v>
      </c>
      <c r="D50" s="5">
        <v>2800.5</v>
      </c>
      <c r="E50" s="5">
        <v>0.1205</v>
      </c>
      <c r="F50" s="44">
        <v>0.22500000000000001</v>
      </c>
    </row>
  </sheetData>
  <mergeCells count="15">
    <mergeCell ref="A22:A25"/>
    <mergeCell ref="A27:A30"/>
    <mergeCell ref="A47:A50"/>
    <mergeCell ref="A37:A40"/>
    <mergeCell ref="A42:A45"/>
    <mergeCell ref="A32:A35"/>
    <mergeCell ref="H4:U5"/>
    <mergeCell ref="A1:F1"/>
    <mergeCell ref="A7:A10"/>
    <mergeCell ref="A12:A15"/>
    <mergeCell ref="A17:A20"/>
    <mergeCell ref="B2:F2"/>
    <mergeCell ref="B3:F3"/>
    <mergeCell ref="B4:F4"/>
    <mergeCell ref="B5:F5"/>
  </mergeCells>
  <phoneticPr fontId="8" type="noConversion"/>
  <pageMargins left="0.75000000000000011" right="0.75000000000000011" top="1" bottom="1" header="0.5" footer="0.5"/>
  <pageSetup scale="75" orientation="portrait" horizontalDpi="4294967292" verticalDpi="4294967292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11" defaultRowHeight="16"/>
  <sheetData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bhoshizaki@gmail.com</cp:lastModifiedBy>
  <cp:lastPrinted>2016-04-04T03:29:32Z</cp:lastPrinted>
  <dcterms:created xsi:type="dcterms:W3CDTF">2016-02-23T13:51:59Z</dcterms:created>
  <dcterms:modified xsi:type="dcterms:W3CDTF">2022-01-19T19:33:36Z</dcterms:modified>
</cp:coreProperties>
</file>